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uchi/Desktop/mSphere/"/>
    </mc:Choice>
  </mc:AlternateContent>
  <xr:revisionPtr revIDLastSave="0" documentId="13_ncr:1_{E8B4F8CE-0F8D-B24C-844E-302E84AD7128}" xr6:coauthVersionLast="47" xr6:coauthVersionMax="47" xr10:uidLastSave="{00000000-0000-0000-0000-000000000000}"/>
  <bookViews>
    <workbookView xWindow="4460" yWindow="1060" windowWidth="28800" windowHeight="16580" xr2:uid="{00668DE6-58DB-364F-BB96-632A0088790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" uniqueCount="32">
  <si>
    <t>AM</t>
    <phoneticPr fontId="2"/>
  </si>
  <si>
    <t>PM</t>
    <phoneticPr fontId="2"/>
  </si>
  <si>
    <t>AM</t>
  </si>
  <si>
    <t>PM</t>
  </si>
  <si>
    <t>day0</t>
    <phoneticPr fontId="2"/>
  </si>
  <si>
    <t>day-1</t>
    <phoneticPr fontId="2"/>
  </si>
  <si>
    <t>day1</t>
    <phoneticPr fontId="2"/>
  </si>
  <si>
    <t>day3</t>
    <phoneticPr fontId="2"/>
  </si>
  <si>
    <t>day4</t>
    <phoneticPr fontId="2"/>
  </si>
  <si>
    <t>day5</t>
    <phoneticPr fontId="2"/>
  </si>
  <si>
    <t>day6</t>
    <phoneticPr fontId="2"/>
  </si>
  <si>
    <t>day7</t>
    <phoneticPr fontId="2"/>
  </si>
  <si>
    <t>C1</t>
    <phoneticPr fontId="3"/>
  </si>
  <si>
    <t>C2</t>
    <phoneticPr fontId="3"/>
  </si>
  <si>
    <t>C3</t>
    <phoneticPr fontId="3"/>
  </si>
  <si>
    <t>C4</t>
    <phoneticPr fontId="3"/>
  </si>
  <si>
    <t>C5</t>
    <phoneticPr fontId="3"/>
  </si>
  <si>
    <t>C6</t>
    <phoneticPr fontId="3"/>
  </si>
  <si>
    <t>A1</t>
    <phoneticPr fontId="3"/>
  </si>
  <si>
    <t>A2</t>
    <phoneticPr fontId="3"/>
  </si>
  <si>
    <t>A3</t>
    <phoneticPr fontId="3"/>
  </si>
  <si>
    <t>A4</t>
    <phoneticPr fontId="3"/>
  </si>
  <si>
    <t>A5</t>
    <phoneticPr fontId="3"/>
  </si>
  <si>
    <t>A6</t>
    <phoneticPr fontId="3"/>
  </si>
  <si>
    <r>
      <t>(mg-N L</t>
    </r>
    <r>
      <rPr>
        <vertAlign val="superscript"/>
        <sz val="12"/>
        <color theme="1"/>
        <rFont val="Times Roman"/>
      </rPr>
      <t>-1</t>
    </r>
    <r>
      <rPr>
        <sz val="12"/>
        <color theme="1"/>
        <rFont val="Times Roman"/>
      </rPr>
      <t>)</t>
    </r>
    <phoneticPr fontId="2"/>
  </si>
  <si>
    <t xml:space="preserve">PM </t>
    <phoneticPr fontId="2"/>
  </si>
  <si>
    <t>-</t>
    <phoneticPr fontId="2"/>
  </si>
  <si>
    <t>-: not determined</t>
    <phoneticPr fontId="2"/>
  </si>
  <si>
    <t>(B) Nitrate</t>
    <phoneticPr fontId="2"/>
  </si>
  <si>
    <t>(A) Ammonium</t>
    <phoneticPr fontId="2"/>
  </si>
  <si>
    <t>(C) Nitrite</t>
    <phoneticPr fontId="2"/>
  </si>
  <si>
    <t>Table S2. (A) Ammonium, (B) nitrate , and (C) nitrite concentrations in the rearing water taken form control tanks (C1-C6) and test tanks (A1-A6) in the morning (AM) and in the evening (PM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Times Roman"/>
    </font>
    <font>
      <sz val="6"/>
      <name val="游ゴシック"/>
      <family val="2"/>
      <charset val="128"/>
      <scheme val="minor"/>
    </font>
    <font>
      <sz val="6"/>
      <name val="Tsukushi A Round Gothic Bold"/>
      <family val="3"/>
      <charset val="128"/>
    </font>
    <font>
      <sz val="12"/>
      <color rgb="FF000000"/>
      <name val="Times Roman"/>
    </font>
    <font>
      <sz val="12"/>
      <name val="Times Roman"/>
    </font>
    <font>
      <vertAlign val="superscript"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1" fillId="0" borderId="1" xfId="0" applyNumberFormat="1" applyFont="1" applyBorder="1">
      <alignment vertical="center"/>
    </xf>
    <xf numFmtId="176" fontId="1" fillId="0" borderId="1" xfId="0" applyNumberFormat="1" applyFont="1" applyBorder="1" applyAlignment="1"/>
    <xf numFmtId="0" fontId="1" fillId="0" borderId="1" xfId="0" applyFont="1" applyBorder="1" applyAlignment="1"/>
    <xf numFmtId="0" fontId="5" fillId="0" borderId="1" xfId="0" applyFont="1" applyBorder="1" applyAlignment="1"/>
    <xf numFmtId="0" fontId="1" fillId="0" borderId="1" xfId="0" applyFont="1" applyBorder="1">
      <alignment vertical="center"/>
    </xf>
    <xf numFmtId="49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176" fontId="0" fillId="0" borderId="0" xfId="0" applyNumberFormat="1">
      <alignment vertical="center"/>
    </xf>
    <xf numFmtId="5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56" fontId="4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2147C-FE0E-0043-BC6C-B639FF6CBDE3}">
  <sheetPr>
    <pageSetUpPr fitToPage="1"/>
  </sheetPr>
  <dimension ref="B2:U53"/>
  <sheetViews>
    <sheetView tabSelected="1" workbookViewId="0">
      <selection activeCell="B3" sqref="B3"/>
    </sheetView>
  </sheetViews>
  <sheetFormatPr baseColWidth="10" defaultRowHeight="20"/>
  <cols>
    <col min="3" max="18" width="7.140625" customWidth="1"/>
  </cols>
  <sheetData>
    <row r="2" spans="2:21">
      <c r="B2" s="1" t="s">
        <v>31</v>
      </c>
    </row>
    <row r="4" spans="2:21">
      <c r="B4" s="1" t="s">
        <v>29</v>
      </c>
    </row>
    <row r="5" spans="2:21">
      <c r="B5" s="8"/>
      <c r="C5" s="12" t="s">
        <v>5</v>
      </c>
      <c r="D5" s="13"/>
      <c r="E5" s="12" t="s">
        <v>4</v>
      </c>
      <c r="F5" s="13"/>
      <c r="G5" s="12" t="s">
        <v>6</v>
      </c>
      <c r="H5" s="13"/>
      <c r="I5" s="12" t="s">
        <v>7</v>
      </c>
      <c r="J5" s="13"/>
      <c r="K5" s="12" t="s">
        <v>8</v>
      </c>
      <c r="L5" s="13"/>
      <c r="M5" s="12" t="s">
        <v>9</v>
      </c>
      <c r="N5" s="13"/>
      <c r="O5" s="14" t="s">
        <v>10</v>
      </c>
      <c r="P5" s="13"/>
      <c r="Q5" s="12" t="s">
        <v>11</v>
      </c>
      <c r="R5" s="13"/>
    </row>
    <row r="6" spans="2:21">
      <c r="B6" s="8" t="s">
        <v>24</v>
      </c>
      <c r="C6" s="2" t="s">
        <v>0</v>
      </c>
      <c r="D6" s="2" t="s">
        <v>1</v>
      </c>
      <c r="E6" s="2" t="s">
        <v>0</v>
      </c>
      <c r="F6" s="2" t="s">
        <v>25</v>
      </c>
      <c r="G6" s="2" t="s">
        <v>0</v>
      </c>
      <c r="H6" s="2" t="s">
        <v>1</v>
      </c>
      <c r="I6" s="2" t="s">
        <v>0</v>
      </c>
      <c r="J6" s="2" t="s">
        <v>1</v>
      </c>
      <c r="K6" s="2" t="s">
        <v>0</v>
      </c>
      <c r="L6" s="2" t="s">
        <v>1</v>
      </c>
      <c r="M6" s="2" t="s">
        <v>0</v>
      </c>
      <c r="N6" s="2" t="s">
        <v>1</v>
      </c>
      <c r="O6" s="3" t="s">
        <v>2</v>
      </c>
      <c r="P6" s="3" t="s">
        <v>3</v>
      </c>
      <c r="Q6" s="3" t="s">
        <v>2</v>
      </c>
      <c r="R6" s="3" t="s">
        <v>3</v>
      </c>
    </row>
    <row r="7" spans="2:21">
      <c r="B7" s="7" t="s">
        <v>12</v>
      </c>
      <c r="C7" s="4">
        <v>0.4228772999999999</v>
      </c>
      <c r="D7" s="4">
        <v>1.0752183000000002</v>
      </c>
      <c r="E7" s="4">
        <v>0.61021253333333325</v>
      </c>
      <c r="F7" s="4">
        <v>0.12066666666666666</v>
      </c>
      <c r="G7" s="4">
        <v>1.1670263999999997</v>
      </c>
      <c r="H7" s="4">
        <v>0.12782596666666668</v>
      </c>
      <c r="I7" s="5">
        <v>2.5089834666666664</v>
      </c>
      <c r="J7" s="4">
        <v>1.19272176</v>
      </c>
      <c r="K7" s="4">
        <v>0.87010699999999985</v>
      </c>
      <c r="L7" s="4">
        <v>1.0301410000000002</v>
      </c>
      <c r="M7" s="4">
        <v>1.3939761666666668</v>
      </c>
      <c r="N7" s="4">
        <v>1.1227343333333331</v>
      </c>
      <c r="O7" s="4">
        <v>0.93456479999999997</v>
      </c>
      <c r="P7" s="4">
        <v>1.0325314666666665</v>
      </c>
      <c r="Q7" s="4">
        <v>0.67414933333333327</v>
      </c>
      <c r="R7" s="4">
        <v>1.0049338666666667</v>
      </c>
    </row>
    <row r="8" spans="2:21">
      <c r="B8" s="7" t="s">
        <v>13</v>
      </c>
      <c r="C8" s="4">
        <v>0.48524496666666672</v>
      </c>
      <c r="D8" s="4">
        <v>0.82108770000000009</v>
      </c>
      <c r="E8" s="4">
        <v>0.48627439999999994</v>
      </c>
      <c r="F8" s="4">
        <v>8.0333333333333326E-2</v>
      </c>
      <c r="G8" s="4">
        <v>1.0155576666666666</v>
      </c>
      <c r="H8" s="4">
        <v>0.1239221333333333</v>
      </c>
      <c r="I8" s="5">
        <v>1.9386744000000002</v>
      </c>
      <c r="J8" s="4">
        <v>0.96556639999999982</v>
      </c>
      <c r="K8" s="4">
        <v>0.65781699999999987</v>
      </c>
      <c r="L8" s="4">
        <v>0.734568</v>
      </c>
      <c r="M8" s="4">
        <v>1.6358223333333333</v>
      </c>
      <c r="N8" s="4">
        <v>1.511558833333333</v>
      </c>
      <c r="O8" s="4">
        <v>1.4275330666666664</v>
      </c>
      <c r="P8" s="4">
        <v>0.49332293333333327</v>
      </c>
      <c r="Q8" s="4">
        <v>1.0536949333333332</v>
      </c>
      <c r="R8" s="4">
        <v>0.85601493333333334</v>
      </c>
      <c r="T8" s="10"/>
      <c r="U8" s="10"/>
    </row>
    <row r="9" spans="2:21">
      <c r="B9" s="7" t="s">
        <v>14</v>
      </c>
      <c r="C9" s="4">
        <v>0.34625416666666664</v>
      </c>
      <c r="D9" s="4" t="s">
        <v>26</v>
      </c>
      <c r="E9" s="4">
        <v>0.32747866666666658</v>
      </c>
      <c r="F9" s="4">
        <v>0.13033333333333333</v>
      </c>
      <c r="G9" s="4">
        <v>1.0030653999999999</v>
      </c>
      <c r="H9" s="4">
        <v>0.12938749999999999</v>
      </c>
      <c r="I9" s="4" t="s">
        <v>26</v>
      </c>
      <c r="J9" s="4">
        <v>0.89062255999999973</v>
      </c>
      <c r="K9" s="5">
        <v>0.72216520000000006</v>
      </c>
      <c r="L9" s="4">
        <v>0.693743</v>
      </c>
      <c r="M9" s="4">
        <v>1.2643679999999997</v>
      </c>
      <c r="N9" s="4">
        <v>1.3151423333333334</v>
      </c>
      <c r="O9" s="4">
        <v>0.99883093333333317</v>
      </c>
      <c r="P9" s="4">
        <v>0.64536719999999992</v>
      </c>
      <c r="Q9" s="4">
        <v>0.68205653333333327</v>
      </c>
      <c r="R9" s="4">
        <v>0.96539786666666672</v>
      </c>
      <c r="T9" s="10"/>
      <c r="U9" s="10"/>
    </row>
    <row r="10" spans="2:21">
      <c r="B10" s="7" t="s">
        <v>15</v>
      </c>
      <c r="C10" s="4">
        <v>0.58236033333333337</v>
      </c>
      <c r="D10" s="4">
        <v>0.74399189999999993</v>
      </c>
      <c r="E10" s="4">
        <v>0.41752746666666668</v>
      </c>
      <c r="F10" s="4">
        <v>0.12233333333333334</v>
      </c>
      <c r="G10" s="4">
        <v>1.0108730666666665</v>
      </c>
      <c r="H10" s="4">
        <v>7.9418433333333344E-2</v>
      </c>
      <c r="I10" s="5" t="s">
        <v>26</v>
      </c>
      <c r="J10" s="4">
        <v>0.89778773333333317</v>
      </c>
      <c r="K10" s="4">
        <v>0.49747853333333314</v>
      </c>
      <c r="L10" s="4">
        <v>0.75987950000000004</v>
      </c>
      <c r="M10" s="4">
        <v>1.0946748333333332</v>
      </c>
      <c r="N10" s="4">
        <v>0.93032633333333314</v>
      </c>
      <c r="O10" s="4">
        <v>0.6759328</v>
      </c>
      <c r="P10" s="4">
        <v>0.78722293333333337</v>
      </c>
      <c r="Q10" s="4">
        <v>1.1419920000000001</v>
      </c>
      <c r="R10" s="4">
        <v>1.0971845333333334</v>
      </c>
      <c r="T10" s="10"/>
      <c r="U10" s="10"/>
    </row>
    <row r="11" spans="2:21">
      <c r="B11" s="7" t="s">
        <v>16</v>
      </c>
      <c r="C11" s="4">
        <v>0.84965033333333329</v>
      </c>
      <c r="D11" s="4">
        <v>0.85106940000000009</v>
      </c>
      <c r="E11" s="4">
        <v>0.39138426666666665</v>
      </c>
      <c r="F11" s="4">
        <v>0.154</v>
      </c>
      <c r="G11" s="4">
        <v>1.1030035333333335</v>
      </c>
      <c r="H11" s="4">
        <v>0.18091810000000003</v>
      </c>
      <c r="I11" s="5">
        <v>2.4828402666666665</v>
      </c>
      <c r="J11" s="4">
        <v>0.91327999999999998</v>
      </c>
      <c r="K11" s="4">
        <v>0.7353845</v>
      </c>
      <c r="L11" s="4">
        <v>0.94195899999999988</v>
      </c>
      <c r="M11" s="4">
        <v>1.5449629999999999</v>
      </c>
      <c r="N11" s="4">
        <v>1.1855341666666668</v>
      </c>
      <c r="O11" s="4">
        <v>0.95964426666666647</v>
      </c>
      <c r="P11" s="4">
        <v>0.73863146666666646</v>
      </c>
      <c r="Q11" s="4">
        <v>0.89159733333333335</v>
      </c>
      <c r="R11" s="4">
        <v>0.91268319999999981</v>
      </c>
      <c r="T11" s="10"/>
      <c r="U11" s="10"/>
    </row>
    <row r="12" spans="2:21">
      <c r="B12" s="7" t="s">
        <v>17</v>
      </c>
      <c r="C12" s="4">
        <v>0.49950043333333327</v>
      </c>
      <c r="D12" s="4">
        <v>0.86534639999999996</v>
      </c>
      <c r="E12" s="4">
        <v>0.4436706666666666</v>
      </c>
      <c r="F12" s="4">
        <v>0.12066666666666666</v>
      </c>
      <c r="G12" s="4">
        <v>1.1412611000000001</v>
      </c>
      <c r="H12" s="4">
        <v>0.14734513333333338</v>
      </c>
      <c r="I12" s="5" t="s">
        <v>26</v>
      </c>
      <c r="J12" s="4">
        <v>1.2463637333333333</v>
      </c>
      <c r="K12" s="4">
        <v>0.66936383333333338</v>
      </c>
      <c r="L12" s="4">
        <v>0.85867599999999999</v>
      </c>
      <c r="M12" s="4">
        <v>1.5302651666666665</v>
      </c>
      <c r="N12" s="4">
        <v>1.4861716666666667</v>
      </c>
      <c r="O12" s="4">
        <v>0.76998079999999991</v>
      </c>
      <c r="P12" s="4">
        <v>1.6250338666666666</v>
      </c>
      <c r="Q12" s="4">
        <v>1.5307626666666667</v>
      </c>
      <c r="R12" s="4">
        <v>1.5940202666666667</v>
      </c>
      <c r="S12" s="11"/>
      <c r="T12" s="10"/>
      <c r="U12" s="10"/>
    </row>
    <row r="13" spans="2:21">
      <c r="B13" s="7" t="s">
        <v>18</v>
      </c>
      <c r="C13" s="4">
        <v>0.51286493333333327</v>
      </c>
      <c r="D13" s="4" t="s">
        <v>26</v>
      </c>
      <c r="E13" s="4">
        <v>0.63151439999999992</v>
      </c>
      <c r="F13" s="4">
        <v>0.19233333333333333</v>
      </c>
      <c r="G13" s="4">
        <v>1.0483498666666666</v>
      </c>
      <c r="H13" s="4">
        <v>0.21995643333333331</v>
      </c>
      <c r="I13" s="5">
        <v>0.43726026666666667</v>
      </c>
      <c r="J13" s="4">
        <v>0.52378306666666674</v>
      </c>
      <c r="K13" s="4">
        <v>0.70517399999999997</v>
      </c>
      <c r="L13" s="4">
        <v>0.70925649999999996</v>
      </c>
      <c r="M13" s="4">
        <v>0.89291366666666638</v>
      </c>
      <c r="N13" s="4">
        <v>0.38625863333333332</v>
      </c>
      <c r="O13" s="4">
        <v>0.79427653333333326</v>
      </c>
      <c r="P13" s="4">
        <v>0.5050789333333332</v>
      </c>
      <c r="Q13" s="4">
        <v>0.41848320000000006</v>
      </c>
      <c r="R13" s="4">
        <v>0.42243680000000006</v>
      </c>
      <c r="T13" s="10"/>
      <c r="U13" s="10"/>
    </row>
    <row r="14" spans="2:21">
      <c r="B14" s="7" t="s">
        <v>19</v>
      </c>
      <c r="C14" s="4">
        <v>0.50662816666666666</v>
      </c>
      <c r="D14" s="4" t="s">
        <v>26</v>
      </c>
      <c r="E14" s="4">
        <v>0.83969173333333325</v>
      </c>
      <c r="F14" s="4">
        <v>0.18066666666666667</v>
      </c>
      <c r="G14" s="4">
        <v>0.85940433333333344</v>
      </c>
      <c r="H14" s="4">
        <v>0.20980646666666664</v>
      </c>
      <c r="I14" s="5">
        <v>0.22610343333333333</v>
      </c>
      <c r="J14" s="4">
        <v>0.51966293333333335</v>
      </c>
      <c r="K14" s="4">
        <v>0.42919699999999994</v>
      </c>
      <c r="L14" s="4">
        <v>0.73048550000000001</v>
      </c>
      <c r="M14" s="4">
        <v>0.44797016666666667</v>
      </c>
      <c r="N14" s="4">
        <v>1.2602897666666664</v>
      </c>
      <c r="O14" s="4">
        <v>1.5168786666666667</v>
      </c>
      <c r="P14" s="4">
        <v>0.7080658666666666</v>
      </c>
      <c r="Q14" s="4">
        <v>0.62538826666666669</v>
      </c>
      <c r="R14" s="4">
        <v>0.71368533333333328</v>
      </c>
      <c r="T14" s="10"/>
      <c r="U14" s="10"/>
    </row>
    <row r="15" spans="2:21">
      <c r="B15" s="6" t="s">
        <v>20</v>
      </c>
      <c r="C15" s="4">
        <v>0.95032956666666679</v>
      </c>
      <c r="D15" s="4" t="s">
        <v>26</v>
      </c>
      <c r="E15" s="4">
        <v>0.98202693333333324</v>
      </c>
      <c r="F15" s="4">
        <v>0.18400000000000002</v>
      </c>
      <c r="G15" s="4">
        <v>1.0186807333333332</v>
      </c>
      <c r="H15" s="4">
        <v>0.18326040000000005</v>
      </c>
      <c r="I15" s="5">
        <v>0.42592989999999992</v>
      </c>
      <c r="J15" s="4">
        <v>0.4990622666666667</v>
      </c>
      <c r="K15" s="4">
        <v>0.5663689999999999</v>
      </c>
      <c r="L15" s="4">
        <v>0.76069599999999993</v>
      </c>
      <c r="M15" s="4">
        <v>0.6991695</v>
      </c>
      <c r="N15" s="4">
        <v>0.99066576666666684</v>
      </c>
      <c r="O15" s="4">
        <v>1.1069861333333331</v>
      </c>
      <c r="P15" s="4">
        <v>0.83346319999999996</v>
      </c>
      <c r="Q15" s="4">
        <v>0.59112373333333335</v>
      </c>
      <c r="R15" s="4">
        <v>0.67414933333333327</v>
      </c>
      <c r="T15" s="10"/>
      <c r="U15" s="10"/>
    </row>
    <row r="16" spans="2:21">
      <c r="B16" s="6" t="s">
        <v>21</v>
      </c>
      <c r="C16" s="4">
        <v>0.69907696666666652</v>
      </c>
      <c r="D16" s="4">
        <v>0.378</v>
      </c>
      <c r="E16" s="4">
        <v>1.0294719999999999</v>
      </c>
      <c r="F16" s="4">
        <v>0.26900000000000002</v>
      </c>
      <c r="G16" s="4">
        <v>1.4363908999999997</v>
      </c>
      <c r="H16" s="4">
        <v>0.15359126666666667</v>
      </c>
      <c r="I16" s="5">
        <v>0.58970520000000004</v>
      </c>
      <c r="J16" s="4">
        <v>0.84927360000000007</v>
      </c>
      <c r="K16" s="4">
        <v>0.73211850000000012</v>
      </c>
      <c r="L16" s="4">
        <v>0.67169749999999995</v>
      </c>
      <c r="M16" s="4">
        <v>0.52279549999999997</v>
      </c>
      <c r="N16" s="4">
        <v>1.0378499666666667</v>
      </c>
      <c r="O16" s="4">
        <v>1.5968194666666666</v>
      </c>
      <c r="P16" s="4">
        <v>0.3741954666666667</v>
      </c>
      <c r="Q16" s="4">
        <v>0.5120517333333332</v>
      </c>
      <c r="R16" s="4">
        <v>0.58189866666666668</v>
      </c>
      <c r="T16" s="10"/>
      <c r="U16" s="10"/>
    </row>
    <row r="17" spans="2:21">
      <c r="B17" s="7" t="s">
        <v>22</v>
      </c>
      <c r="C17" s="4">
        <v>0.66254733333333327</v>
      </c>
      <c r="D17" s="4">
        <v>0.309</v>
      </c>
      <c r="E17" s="4">
        <v>0.86002533333333342</v>
      </c>
      <c r="F17" s="4">
        <v>0.20433333333333334</v>
      </c>
      <c r="G17" s="4">
        <v>1.2942913666666664</v>
      </c>
      <c r="H17" s="4">
        <v>0.17389120000000002</v>
      </c>
      <c r="I17" s="5">
        <v>0.79468183333333342</v>
      </c>
      <c r="J17" s="4">
        <v>1.0697007333333333</v>
      </c>
      <c r="K17" s="4">
        <v>0.70680699999999985</v>
      </c>
      <c r="L17" s="4">
        <v>1.0832135000000003</v>
      </c>
      <c r="M17" s="4">
        <v>0.58425916666666655</v>
      </c>
      <c r="N17" s="4">
        <v>1.3819506666666665</v>
      </c>
      <c r="O17" s="4">
        <v>0.85932640000000005</v>
      </c>
      <c r="P17" s="4">
        <v>0.78800666666666674</v>
      </c>
      <c r="Q17" s="4">
        <v>0.68337440000000005</v>
      </c>
      <c r="R17" s="4">
        <v>0.97330506666666672</v>
      </c>
      <c r="T17" s="10"/>
      <c r="U17" s="10"/>
    </row>
    <row r="18" spans="2:21">
      <c r="B18" s="7" t="s">
        <v>23</v>
      </c>
      <c r="C18" s="4">
        <v>0.75431689999999985</v>
      </c>
      <c r="D18" s="4">
        <v>0.52100000000000002</v>
      </c>
      <c r="E18" s="4">
        <v>1.3276981333333331</v>
      </c>
      <c r="F18" s="4">
        <v>0.18333333333333335</v>
      </c>
      <c r="G18" s="4">
        <v>1.1147150333333331</v>
      </c>
      <c r="H18" s="4">
        <v>0.19575266666666663</v>
      </c>
      <c r="I18" s="4">
        <v>0.73221413333333329</v>
      </c>
      <c r="J18" s="4">
        <v>0.9307088</v>
      </c>
      <c r="K18" s="4">
        <v>0.56718550000000001</v>
      </c>
      <c r="L18" s="4">
        <v>0.86520800000000009</v>
      </c>
      <c r="M18" s="4">
        <v>1.0332111666666668</v>
      </c>
      <c r="N18" s="4">
        <v>2.4522201666666668</v>
      </c>
      <c r="O18" s="4">
        <v>1.7088933333333332</v>
      </c>
      <c r="P18" s="4">
        <v>0.37889786666666669</v>
      </c>
      <c r="Q18" s="4">
        <v>0.49887306666666675</v>
      </c>
      <c r="R18" s="4">
        <v>0.55422346666666666</v>
      </c>
      <c r="S18" s="11"/>
      <c r="T18" s="10"/>
      <c r="U18" s="10"/>
    </row>
    <row r="19" spans="2:21">
      <c r="D19" s="9" t="s">
        <v>27</v>
      </c>
      <c r="T19" s="10"/>
      <c r="U19" s="10"/>
    </row>
    <row r="21" spans="2:21">
      <c r="B21" s="1" t="s">
        <v>28</v>
      </c>
    </row>
    <row r="22" spans="2:21">
      <c r="B22" s="8"/>
      <c r="C22" s="12" t="s">
        <v>5</v>
      </c>
      <c r="D22" s="13"/>
      <c r="E22" s="12" t="s">
        <v>4</v>
      </c>
      <c r="F22" s="13"/>
      <c r="G22" s="12" t="s">
        <v>6</v>
      </c>
      <c r="H22" s="13"/>
      <c r="I22" s="12" t="s">
        <v>7</v>
      </c>
      <c r="J22" s="13"/>
      <c r="K22" s="12" t="s">
        <v>8</v>
      </c>
      <c r="L22" s="13"/>
      <c r="M22" s="12" t="s">
        <v>9</v>
      </c>
      <c r="N22" s="13"/>
      <c r="O22" s="14" t="s">
        <v>10</v>
      </c>
      <c r="P22" s="13"/>
      <c r="Q22" s="12" t="s">
        <v>11</v>
      </c>
      <c r="R22" s="13"/>
    </row>
    <row r="23" spans="2:21">
      <c r="B23" s="8" t="s">
        <v>24</v>
      </c>
      <c r="C23" s="2" t="s">
        <v>0</v>
      </c>
      <c r="D23" s="2" t="s">
        <v>1</v>
      </c>
      <c r="E23" s="2" t="s">
        <v>0</v>
      </c>
      <c r="F23" s="2" t="s">
        <v>25</v>
      </c>
      <c r="G23" s="2" t="s">
        <v>0</v>
      </c>
      <c r="H23" s="2" t="s">
        <v>1</v>
      </c>
      <c r="I23" s="2" t="s">
        <v>0</v>
      </c>
      <c r="J23" s="2" t="s">
        <v>1</v>
      </c>
      <c r="K23" s="2" t="s">
        <v>0</v>
      </c>
      <c r="L23" s="2" t="s">
        <v>1</v>
      </c>
      <c r="M23" s="2" t="s">
        <v>0</v>
      </c>
      <c r="N23" s="2" t="s">
        <v>1</v>
      </c>
      <c r="O23" s="3" t="s">
        <v>2</v>
      </c>
      <c r="P23" s="3" t="s">
        <v>3</v>
      </c>
      <c r="Q23" s="3" t="s">
        <v>2</v>
      </c>
      <c r="R23" s="3" t="s">
        <v>3</v>
      </c>
    </row>
    <row r="24" spans="2:21">
      <c r="B24" s="7" t="s">
        <v>12</v>
      </c>
      <c r="C24" s="4">
        <v>4.0292000000000027E-3</v>
      </c>
      <c r="D24" s="4">
        <v>1.9138333333333337E-2</v>
      </c>
      <c r="E24" s="4">
        <v>-4.3193000000000025E-3</v>
      </c>
      <c r="F24" s="4">
        <v>8.3033733333333332E-2</v>
      </c>
      <c r="G24" s="4">
        <v>7.5586300000000009E-2</v>
      </c>
      <c r="H24" s="4">
        <v>0.14516456666666669</v>
      </c>
      <c r="I24" s="5">
        <v>5.782505223137499E-2</v>
      </c>
      <c r="J24" s="4">
        <v>0.19892511767199994</v>
      </c>
      <c r="K24" s="4">
        <v>3.9477999999999992E-2</v>
      </c>
      <c r="L24" s="4">
        <v>5.9827333333333323E-2</v>
      </c>
      <c r="M24" s="4">
        <v>5.8786066666666671E-2</v>
      </c>
      <c r="N24" s="4">
        <v>0.10023279999999998</v>
      </c>
      <c r="O24" s="4">
        <v>0.10729836666666664</v>
      </c>
      <c r="P24" s="4">
        <v>8.3105633333333331E-2</v>
      </c>
      <c r="Q24" s="4">
        <v>0.14754003333333338</v>
      </c>
      <c r="R24" s="4">
        <v>2.1232400000000005E-2</v>
      </c>
    </row>
    <row r="25" spans="2:21">
      <c r="B25" s="7" t="s">
        <v>13</v>
      </c>
      <c r="C25" s="4">
        <v>1.7623966666666668E-2</v>
      </c>
      <c r="D25" s="4">
        <v>3.6943300000000005E-2</v>
      </c>
      <c r="E25" s="4">
        <v>-4.4930666666666702E-3</v>
      </c>
      <c r="F25" s="4">
        <v>9.4428433333333325E-2</v>
      </c>
      <c r="G25" s="4">
        <v>0.10510963333333334</v>
      </c>
      <c r="H25" s="4">
        <v>0.15333370000000002</v>
      </c>
      <c r="I25" s="5">
        <v>4.8631132064374985E-2</v>
      </c>
      <c r="J25" s="4">
        <v>0.15105165129575002</v>
      </c>
      <c r="K25" s="4">
        <v>4.673183333333334E-2</v>
      </c>
      <c r="L25" s="4">
        <v>7.0748166666666668E-2</v>
      </c>
      <c r="M25" s="4">
        <v>7.5996600000000011E-2</v>
      </c>
      <c r="N25" s="4">
        <v>7.0706933333333319E-2</v>
      </c>
      <c r="O25" s="4">
        <v>2.9521033333333339E-2</v>
      </c>
      <c r="P25" s="4">
        <v>0.13263573333333331</v>
      </c>
      <c r="Q25" s="4">
        <v>0.40128230000000004</v>
      </c>
      <c r="R25" s="4">
        <v>0.11519109999999999</v>
      </c>
    </row>
    <row r="26" spans="2:21">
      <c r="B26" s="7" t="s">
        <v>14</v>
      </c>
      <c r="C26" s="4">
        <v>3.4279366666666672E-2</v>
      </c>
      <c r="D26" s="4" t="s">
        <v>26</v>
      </c>
      <c r="E26" s="4">
        <v>5.476999999999971E-4</v>
      </c>
      <c r="F26" s="4">
        <v>9.9657633333333329E-2</v>
      </c>
      <c r="G26" s="4">
        <v>7.9671700000000012E-2</v>
      </c>
      <c r="H26" s="4">
        <v>0.14499933333333334</v>
      </c>
      <c r="I26" s="4" t="s">
        <v>26</v>
      </c>
      <c r="J26" s="4">
        <v>0.12296213167</v>
      </c>
      <c r="K26" s="5">
        <v>3.7604666666666654E-2</v>
      </c>
      <c r="L26" s="4">
        <v>9.1177166666666642E-2</v>
      </c>
      <c r="M26" s="4">
        <v>6.8478133333333344E-2</v>
      </c>
      <c r="N26" s="4">
        <v>5.8400799999999996E-2</v>
      </c>
      <c r="O26" s="4">
        <v>0.11764806666666666</v>
      </c>
      <c r="P26" s="4">
        <v>0.12142769999999999</v>
      </c>
      <c r="Q26" s="4">
        <v>0.3615626666666667</v>
      </c>
      <c r="R26" s="4">
        <v>2.9553899999999987E-2</v>
      </c>
    </row>
    <row r="27" spans="2:21">
      <c r="B27" s="7" t="s">
        <v>15</v>
      </c>
      <c r="C27" s="4">
        <v>9.1740666666666713E-3</v>
      </c>
      <c r="D27" s="4">
        <v>6.5983700000000006E-2</v>
      </c>
      <c r="E27" s="4">
        <v>-5.8062333333333358E-3</v>
      </c>
      <c r="F27" s="4">
        <v>0.10846413333333331</v>
      </c>
      <c r="G27" s="4">
        <v>7.8723100000000018E-2</v>
      </c>
      <c r="H27" s="4">
        <v>0.15747663333333334</v>
      </c>
      <c r="I27" s="5" t="s">
        <v>26</v>
      </c>
      <c r="J27" s="4">
        <v>0.16589311775449997</v>
      </c>
      <c r="K27" s="4">
        <v>8.9796166666666621E-2</v>
      </c>
      <c r="L27" s="4">
        <v>6.2986166666666649E-2</v>
      </c>
      <c r="M27" s="4">
        <v>7.9484133333333332E-2</v>
      </c>
      <c r="N27" s="4">
        <v>8.7378666666666674E-2</v>
      </c>
      <c r="O27" s="4">
        <v>9.1714666666666667E-2</v>
      </c>
      <c r="P27" s="4">
        <v>9.4719399999999995E-2</v>
      </c>
      <c r="Q27" s="4">
        <v>5.575066666666665E-2</v>
      </c>
      <c r="R27" s="4">
        <v>9.7551533333333329E-2</v>
      </c>
    </row>
    <row r="28" spans="2:21">
      <c r="B28" s="7" t="s">
        <v>16</v>
      </c>
      <c r="C28" s="4">
        <v>1.3463333333333868E-4</v>
      </c>
      <c r="D28" s="4">
        <v>4.3278266666666676E-2</v>
      </c>
      <c r="E28" s="4">
        <v>-2.2524000000000034E-3</v>
      </c>
      <c r="F28" s="4">
        <v>1.9998099999999994E-2</v>
      </c>
      <c r="G28" s="4">
        <v>7.7251699999999993E-2</v>
      </c>
      <c r="H28" s="4">
        <v>5.4862599999999997E-2</v>
      </c>
      <c r="I28" s="5">
        <v>6.3134092106624989E-2</v>
      </c>
      <c r="J28" s="4">
        <v>0.11589393144062499</v>
      </c>
      <c r="K28" s="4">
        <v>3.5017333333333324E-2</v>
      </c>
      <c r="L28" s="4">
        <v>5.8827333333333322E-2</v>
      </c>
      <c r="M28" s="4">
        <v>9.6531933333333333E-2</v>
      </c>
      <c r="N28" s="4">
        <v>8.5711666666666658E-2</v>
      </c>
      <c r="O28" s="4">
        <v>7.2017033333333313E-2</v>
      </c>
      <c r="P28" s="4">
        <v>0.10837156666666667</v>
      </c>
      <c r="Q28" s="4">
        <v>6.5068733333333337E-2</v>
      </c>
      <c r="R28" s="4">
        <v>4.6112233333333322E-2</v>
      </c>
    </row>
    <row r="29" spans="2:21">
      <c r="B29" s="7" t="s">
        <v>17</v>
      </c>
      <c r="C29" s="4">
        <v>1.8223333333333345E-2</v>
      </c>
      <c r="D29" s="4">
        <v>5.8398433333333354E-2</v>
      </c>
      <c r="E29" s="4">
        <v>-2.0346333333333346E-3</v>
      </c>
      <c r="F29" s="4">
        <v>9.946333333333332E-2</v>
      </c>
      <c r="G29" s="4">
        <v>8.5237533333333337E-2</v>
      </c>
      <c r="H29" s="4">
        <v>0.13823336666666663</v>
      </c>
      <c r="I29" s="5" t="s">
        <v>26</v>
      </c>
      <c r="J29" s="4">
        <v>0.16677094410862503</v>
      </c>
      <c r="K29" s="4">
        <v>3.8588833333333329E-2</v>
      </c>
      <c r="L29" s="4">
        <v>5.943049999999999E-2</v>
      </c>
      <c r="M29" s="4">
        <v>8.0217866666666665E-2</v>
      </c>
      <c r="N29" s="4">
        <v>9.3239333333333327E-2</v>
      </c>
      <c r="O29" s="4">
        <v>0.10273183333333334</v>
      </c>
      <c r="P29" s="4">
        <v>7.0454666666666679E-2</v>
      </c>
      <c r="Q29" s="4">
        <v>3.9826199999999992E-2</v>
      </c>
      <c r="R29" s="4">
        <v>1.3407466666666666E-2</v>
      </c>
    </row>
    <row r="30" spans="2:21">
      <c r="B30" s="7" t="s">
        <v>18</v>
      </c>
      <c r="C30" s="4">
        <v>7.7100666666666713E-3</v>
      </c>
      <c r="D30" s="4" t="s">
        <v>26</v>
      </c>
      <c r="E30" s="4">
        <v>-7.918666666666685E-4</v>
      </c>
      <c r="F30" s="4">
        <v>7.4745599999999995E-2</v>
      </c>
      <c r="G30" s="4">
        <v>7.60893666666667E-2</v>
      </c>
      <c r="H30" s="4">
        <v>0.15954643333333335</v>
      </c>
      <c r="I30" s="5">
        <v>8.9612665211249998E-2</v>
      </c>
      <c r="J30" s="4">
        <v>0.13991879812874997</v>
      </c>
      <c r="K30" s="4">
        <v>3.9779333333333326E-2</v>
      </c>
      <c r="L30" s="4">
        <v>6.1414666666666652E-2</v>
      </c>
      <c r="M30" s="4">
        <v>6.2074066666666657E-2</v>
      </c>
      <c r="N30" s="4">
        <v>0.10258293333333332</v>
      </c>
      <c r="O30" s="4">
        <v>0.11817266666666668</v>
      </c>
      <c r="P30" s="4">
        <v>0.16661756666666661</v>
      </c>
      <c r="Q30" s="4">
        <v>0.13681693333333333</v>
      </c>
      <c r="R30" s="4">
        <v>0.11668423333333335</v>
      </c>
    </row>
    <row r="31" spans="2:21">
      <c r="B31" s="7" t="s">
        <v>19</v>
      </c>
      <c r="C31" s="4">
        <v>2.8554800000000009E-2</v>
      </c>
      <c r="D31" s="4" t="s">
        <v>26</v>
      </c>
      <c r="E31" s="4">
        <v>1.5319533333333324E-2</v>
      </c>
      <c r="F31" s="4">
        <v>8.7141133333333315E-2</v>
      </c>
      <c r="G31" s="4">
        <v>7.1114566666666684E-2</v>
      </c>
      <c r="H31" s="4">
        <v>0.11415010000000003</v>
      </c>
      <c r="I31" s="5">
        <v>0.14967307810862504</v>
      </c>
      <c r="J31" s="4">
        <v>0.13356267819112499</v>
      </c>
      <c r="K31" s="4">
        <v>5.7636833333333325E-2</v>
      </c>
      <c r="L31" s="4">
        <v>0.11282833333333331</v>
      </c>
      <c r="M31" s="4">
        <v>8.4796800000000006E-2</v>
      </c>
      <c r="N31" s="4">
        <v>4.0623866666666668E-2</v>
      </c>
      <c r="O31" s="4">
        <v>7.7978499999999992E-2</v>
      </c>
      <c r="P31" s="4">
        <v>2.7768366666666662E-2</v>
      </c>
      <c r="Q31" s="4">
        <v>0.11863159999999999</v>
      </c>
      <c r="R31" s="4">
        <v>7.0632799999999996E-2</v>
      </c>
    </row>
    <row r="32" spans="2:21">
      <c r="B32" s="6" t="s">
        <v>20</v>
      </c>
      <c r="C32" s="4">
        <v>1.5581000000000037E-3</v>
      </c>
      <c r="D32" s="4" t="s">
        <v>26</v>
      </c>
      <c r="E32" s="4">
        <v>1.6203333333333035E-4</v>
      </c>
      <c r="F32" s="4">
        <v>6.4142766666666656E-2</v>
      </c>
      <c r="G32" s="4">
        <v>6.7020133333333343E-2</v>
      </c>
      <c r="H32" s="4">
        <v>0.12841856666666668</v>
      </c>
      <c r="I32" s="5">
        <v>0.12529567842049996</v>
      </c>
      <c r="J32" s="4">
        <v>0.15811634487925</v>
      </c>
      <c r="K32" s="4">
        <v>6.3398833333333321E-2</v>
      </c>
      <c r="L32" s="4">
        <v>8.244683333333333E-2</v>
      </c>
      <c r="M32" s="4">
        <v>7.8207000000000013E-2</v>
      </c>
      <c r="N32" s="4">
        <v>4.6837599999999993E-2</v>
      </c>
      <c r="O32" s="4">
        <v>9.5315433333333338E-2</v>
      </c>
      <c r="P32" s="4">
        <v>0.11439303333333331</v>
      </c>
      <c r="Q32" s="4">
        <v>0.15156519999999998</v>
      </c>
      <c r="R32" s="4">
        <v>0.14948396666666669</v>
      </c>
    </row>
    <row r="33" spans="2:18">
      <c r="B33" s="6" t="s">
        <v>21</v>
      </c>
      <c r="C33" s="4">
        <v>1.8213499999999997E-2</v>
      </c>
      <c r="D33" s="4">
        <v>4.4701733333333341E-2</v>
      </c>
      <c r="E33" s="4">
        <v>2.2804066666666668E-2</v>
      </c>
      <c r="F33" s="4">
        <v>7.0850099999999999E-2</v>
      </c>
      <c r="G33" s="4">
        <v>6.9314366666666682E-2</v>
      </c>
      <c r="H33" s="4">
        <v>0.14827093333333335</v>
      </c>
      <c r="I33" s="5">
        <v>0.13907253158749999</v>
      </c>
      <c r="J33" s="4">
        <v>0.13673898483699998</v>
      </c>
      <c r="K33" s="4">
        <v>3.7604666666666654E-2</v>
      </c>
      <c r="L33" s="4">
        <v>9.2177166666666643E-2</v>
      </c>
      <c r="M33" s="4">
        <v>0.10406879999999999</v>
      </c>
      <c r="N33" s="4">
        <v>6.3708866666666683E-2</v>
      </c>
      <c r="O33" s="4">
        <v>4.4640699999999991E-2</v>
      </c>
      <c r="P33" s="4">
        <v>8.2104433333333324E-2</v>
      </c>
      <c r="Q33" s="4">
        <v>0.10470026666666664</v>
      </c>
      <c r="R33" s="4">
        <v>9.741423333333335E-2</v>
      </c>
    </row>
    <row r="34" spans="2:18">
      <c r="B34" s="7" t="s">
        <v>22</v>
      </c>
      <c r="C34" s="4">
        <v>3.3587900000000004E-2</v>
      </c>
      <c r="D34" s="4">
        <v>2.5952266666666678E-2</v>
      </c>
      <c r="E34" s="4">
        <v>-1.4666666666669336E-5</v>
      </c>
      <c r="F34" s="4">
        <v>8.6378600000000014E-2</v>
      </c>
      <c r="G34" s="4">
        <v>7.0165966666666676E-2</v>
      </c>
      <c r="H34" s="4">
        <v>0.1516198</v>
      </c>
      <c r="I34" s="5">
        <v>0.12812295771224999</v>
      </c>
      <c r="J34" s="4">
        <v>0.134267745191125</v>
      </c>
      <c r="K34" s="4">
        <v>5.5049499999999994E-2</v>
      </c>
      <c r="L34" s="4">
        <v>5.3890666666666656E-2</v>
      </c>
      <c r="M34" s="4">
        <v>7.1603399999999998E-2</v>
      </c>
      <c r="N34" s="4">
        <v>3.4744799999999992E-2</v>
      </c>
      <c r="O34" s="4">
        <v>9.7795566666666667E-2</v>
      </c>
      <c r="P34" s="4">
        <v>0.11517993333333335</v>
      </c>
      <c r="Q34" s="4">
        <v>6.4751799999999998E-2</v>
      </c>
      <c r="R34" s="4">
        <v>8.7687700000000007E-2</v>
      </c>
    </row>
    <row r="35" spans="2:18">
      <c r="B35" s="7" t="s">
        <v>23</v>
      </c>
      <c r="C35" s="4">
        <v>2.5036066666666672E-2</v>
      </c>
      <c r="D35" s="4">
        <v>2.3724366666666663E-2</v>
      </c>
      <c r="E35" s="4">
        <v>4.1220666666666643E-3</v>
      </c>
      <c r="F35" s="4">
        <v>6.5823999999999994E-2</v>
      </c>
      <c r="G35" s="4">
        <v>7.8297300000000014E-2</v>
      </c>
      <c r="H35" s="4">
        <v>0.14596766666666672</v>
      </c>
      <c r="I35" s="4">
        <v>0.17246057115087496</v>
      </c>
      <c r="J35" s="4">
        <v>0.16111989117099998</v>
      </c>
      <c r="K35" s="4">
        <v>3.5779333333333323E-2</v>
      </c>
      <c r="L35" s="4">
        <v>4.1557166666666666E-2</v>
      </c>
      <c r="M35" s="4">
        <v>9.1338866666666657E-2</v>
      </c>
      <c r="N35" s="4">
        <v>2.0208133333333333E-2</v>
      </c>
      <c r="O35" s="4">
        <v>4.9348399999999987E-2</v>
      </c>
      <c r="P35" s="4">
        <v>0.1381920333333333</v>
      </c>
      <c r="Q35" s="4">
        <v>0.13233753333333331</v>
      </c>
      <c r="R35" s="4">
        <v>0.11175746666666667</v>
      </c>
    </row>
    <row r="36" spans="2:18">
      <c r="D36" s="9" t="s">
        <v>27</v>
      </c>
    </row>
    <row r="38" spans="2:18">
      <c r="B38" s="1" t="s">
        <v>30</v>
      </c>
    </row>
    <row r="39" spans="2:18">
      <c r="B39" s="8"/>
      <c r="C39" s="12" t="s">
        <v>5</v>
      </c>
      <c r="D39" s="13"/>
      <c r="E39" s="12" t="s">
        <v>4</v>
      </c>
      <c r="F39" s="13"/>
      <c r="G39" s="12" t="s">
        <v>6</v>
      </c>
      <c r="H39" s="13"/>
      <c r="I39" s="12" t="s">
        <v>7</v>
      </c>
      <c r="J39" s="13"/>
      <c r="K39" s="12" t="s">
        <v>8</v>
      </c>
      <c r="L39" s="13"/>
      <c r="M39" s="12" t="s">
        <v>9</v>
      </c>
      <c r="N39" s="13"/>
      <c r="O39" s="14" t="s">
        <v>10</v>
      </c>
      <c r="P39" s="13"/>
      <c r="Q39" s="12" t="s">
        <v>11</v>
      </c>
      <c r="R39" s="13"/>
    </row>
    <row r="40" spans="2:18">
      <c r="B40" s="8" t="s">
        <v>24</v>
      </c>
      <c r="C40" s="2" t="s">
        <v>0</v>
      </c>
      <c r="D40" s="2" t="s">
        <v>1</v>
      </c>
      <c r="E40" s="2" t="s">
        <v>0</v>
      </c>
      <c r="F40" s="2" t="s">
        <v>25</v>
      </c>
      <c r="G40" s="2" t="s">
        <v>0</v>
      </c>
      <c r="H40" s="2" t="s">
        <v>1</v>
      </c>
      <c r="I40" s="2" t="s">
        <v>0</v>
      </c>
      <c r="J40" s="2" t="s">
        <v>1</v>
      </c>
      <c r="K40" s="2" t="s">
        <v>0</v>
      </c>
      <c r="L40" s="2" t="s">
        <v>1</v>
      </c>
      <c r="M40" s="2" t="s">
        <v>0</v>
      </c>
      <c r="N40" s="2" t="s">
        <v>1</v>
      </c>
      <c r="O40" s="3" t="s">
        <v>2</v>
      </c>
      <c r="P40" s="3" t="s">
        <v>3</v>
      </c>
      <c r="Q40" s="3" t="s">
        <v>2</v>
      </c>
      <c r="R40" s="3" t="s">
        <v>3</v>
      </c>
    </row>
    <row r="41" spans="2:18">
      <c r="B41" s="7" t="s">
        <v>12</v>
      </c>
      <c r="C41" s="4">
        <v>4.0292000000000027E-3</v>
      </c>
      <c r="D41" s="4">
        <v>1.9138333333333337E-2</v>
      </c>
      <c r="E41" s="4">
        <v>2.4496333333333346E-3</v>
      </c>
      <c r="F41" s="4">
        <v>0</v>
      </c>
      <c r="G41" s="4">
        <v>8.3648000000000004E-3</v>
      </c>
      <c r="H41" s="4">
        <v>1.3941333333333345E-3</v>
      </c>
      <c r="I41" s="5">
        <v>2.6440000000000002E-2</v>
      </c>
      <c r="J41" s="4">
        <v>4.582933333333334E-3</v>
      </c>
      <c r="K41" s="4">
        <v>5.0999999999999997E-2</v>
      </c>
      <c r="L41" s="4">
        <v>3.6999999999999998E-2</v>
      </c>
      <c r="M41" s="4">
        <v>6.8830666666666665E-3</v>
      </c>
      <c r="N41" s="4">
        <v>6.1585333333333339E-3</v>
      </c>
      <c r="O41" s="4">
        <v>6.0814666666666661E-3</v>
      </c>
      <c r="P41" s="4">
        <v>7.333533333333332E-3</v>
      </c>
      <c r="Q41" s="4">
        <v>5.152166666666666E-3</v>
      </c>
      <c r="R41" s="4">
        <v>3.2539999999999978E-3</v>
      </c>
    </row>
    <row r="42" spans="2:18">
      <c r="B42" s="7" t="s">
        <v>13</v>
      </c>
      <c r="C42" s="4">
        <v>1.7623966666666668E-2</v>
      </c>
      <c r="D42" s="4">
        <v>3.6943300000000005E-2</v>
      </c>
      <c r="E42" s="4">
        <v>7.5373333333333405E-4</v>
      </c>
      <c r="F42" s="4">
        <v>0</v>
      </c>
      <c r="G42" s="4">
        <v>5.4022666666666691E-3</v>
      </c>
      <c r="H42" s="4">
        <v>3.6596000000000003E-3</v>
      </c>
      <c r="I42" s="5">
        <v>2.2914666666666667E-2</v>
      </c>
      <c r="J42" s="4">
        <v>4.759199999999999E-3</v>
      </c>
      <c r="K42" s="4">
        <v>3.6999999999999998E-2</v>
      </c>
      <c r="L42" s="4">
        <v>3.5999999999999997E-2</v>
      </c>
      <c r="M42" s="4">
        <v>4.3471999999999998E-3</v>
      </c>
      <c r="N42" s="4">
        <v>6.7019333333333342E-3</v>
      </c>
      <c r="O42" s="4">
        <v>1.1268599999999998E-2</v>
      </c>
      <c r="P42" s="4">
        <v>5.0082666666666662E-3</v>
      </c>
      <c r="Q42" s="4">
        <v>4.8809999999999991E-3</v>
      </c>
      <c r="R42" s="4">
        <v>1.6269999999999993E-3</v>
      </c>
    </row>
    <row r="43" spans="2:18">
      <c r="B43" s="7" t="s">
        <v>14</v>
      </c>
      <c r="C43" s="4">
        <v>3.4279366666666672E-2</v>
      </c>
      <c r="D43" s="4" t="s">
        <v>26</v>
      </c>
      <c r="E43" s="4">
        <v>1.6958999999999991E-3</v>
      </c>
      <c r="F43" s="4">
        <v>0</v>
      </c>
      <c r="G43" s="4">
        <v>5.2280000000000009E-3</v>
      </c>
      <c r="H43" s="4">
        <v>4.8794666666666679E-3</v>
      </c>
      <c r="I43" s="4" t="s">
        <v>26</v>
      </c>
      <c r="J43" s="4">
        <v>4.2303999999999996E-3</v>
      </c>
      <c r="K43" s="5">
        <v>3.6999999999999998E-2</v>
      </c>
      <c r="L43" s="4">
        <v>3.6999999999999998E-2</v>
      </c>
      <c r="M43" s="4">
        <v>4.528333333333333E-3</v>
      </c>
      <c r="N43" s="4">
        <v>5.4340000000000013E-3</v>
      </c>
      <c r="O43" s="4">
        <v>4.1139333333333325E-3</v>
      </c>
      <c r="P43" s="4">
        <v>5.1871333333333314E-3</v>
      </c>
      <c r="Q43" s="4">
        <v>4.6098333333333312E-3</v>
      </c>
      <c r="R43" s="4">
        <v>8.1350000000000075E-4</v>
      </c>
    </row>
    <row r="44" spans="2:18">
      <c r="B44" s="7" t="s">
        <v>15</v>
      </c>
      <c r="C44" s="4">
        <v>9.1740666666666713E-3</v>
      </c>
      <c r="D44" s="4">
        <v>9.1740666666666713E-3</v>
      </c>
      <c r="E44" s="4">
        <v>1.3190333333333321E-3</v>
      </c>
      <c r="F44" s="4">
        <v>0</v>
      </c>
      <c r="G44" s="4">
        <v>5.2280000000000009E-3</v>
      </c>
      <c r="H44" s="4">
        <v>3.3110666666666673E-3</v>
      </c>
      <c r="I44" s="5" t="s">
        <v>26</v>
      </c>
      <c r="J44" s="4">
        <v>5.8168000000000004E-3</v>
      </c>
      <c r="K44" s="4">
        <v>3.5999999999999997E-2</v>
      </c>
      <c r="L44" s="4">
        <v>3.9E-2</v>
      </c>
      <c r="M44" s="4">
        <v>4.528333333333333E-3</v>
      </c>
      <c r="N44" s="4">
        <v>5.0717333333333342E-3</v>
      </c>
      <c r="O44" s="4">
        <v>3.577333333333333E-3</v>
      </c>
      <c r="P44" s="4">
        <v>4.2927999999999994E-3</v>
      </c>
      <c r="Q44" s="4">
        <v>4.6098333333333312E-3</v>
      </c>
      <c r="R44" s="4">
        <v>5.1521666666666634E-3</v>
      </c>
    </row>
    <row r="45" spans="2:18">
      <c r="B45" s="7" t="s">
        <v>16</v>
      </c>
      <c r="C45" s="4">
        <v>1.3463333333333868E-4</v>
      </c>
      <c r="D45" s="4">
        <v>9.1740666666666713E-3</v>
      </c>
      <c r="E45" s="4">
        <v>1.1305999999999998E-3</v>
      </c>
      <c r="F45" s="4">
        <v>9.4216666666666624E-4</v>
      </c>
      <c r="G45" s="4">
        <v>5.7508000000000004E-3</v>
      </c>
      <c r="H45" s="4">
        <v>6.7964000000000002E-3</v>
      </c>
      <c r="I45" s="5">
        <v>3.06704E-2</v>
      </c>
      <c r="J45" s="4">
        <v>3.3490666666666663E-3</v>
      </c>
      <c r="K45" s="4">
        <v>3.7999999999999999E-2</v>
      </c>
      <c r="L45" s="4">
        <v>3.7999999999999999E-2</v>
      </c>
      <c r="M45" s="4">
        <v>3.6226666666666664E-3</v>
      </c>
      <c r="N45" s="4">
        <v>3.8037999999999995E-3</v>
      </c>
      <c r="O45" s="4">
        <v>3.7561999999999977E-3</v>
      </c>
      <c r="P45" s="4">
        <v>5.0082666666666645E-3</v>
      </c>
      <c r="Q45" s="4">
        <v>3.5251666666666643E-3</v>
      </c>
      <c r="R45" s="4">
        <v>1.8981666666666667E-3</v>
      </c>
    </row>
    <row r="46" spans="2:18">
      <c r="B46" s="7" t="s">
        <v>17</v>
      </c>
      <c r="C46" s="4">
        <v>1.8223333333333345E-2</v>
      </c>
      <c r="D46" s="4">
        <v>9.1740666666666713E-3</v>
      </c>
      <c r="E46" s="4">
        <v>0</v>
      </c>
      <c r="F46" s="4">
        <v>3.7686666666666567E-4</v>
      </c>
      <c r="G46" s="4">
        <v>4.8794666666666679E-3</v>
      </c>
      <c r="H46" s="4">
        <v>4.530933333333334E-3</v>
      </c>
      <c r="I46" s="5" t="s">
        <v>26</v>
      </c>
      <c r="J46" s="4">
        <v>3.3490666666666663E-3</v>
      </c>
      <c r="K46" s="4">
        <v>3.7999999999999999E-2</v>
      </c>
      <c r="L46" s="4">
        <v>3.6999999999999998E-2</v>
      </c>
      <c r="M46" s="4">
        <v>4.528333333333333E-3</v>
      </c>
      <c r="N46" s="4">
        <v>4.3471999999999998E-3</v>
      </c>
      <c r="O46" s="4">
        <v>4.4716666666666663E-3</v>
      </c>
      <c r="P46" s="4">
        <v>9.8376666666666647E-3</v>
      </c>
      <c r="Q46" s="4">
        <v>4.0674999999999982E-3</v>
      </c>
      <c r="R46" s="4">
        <v>4.6098333333333312E-3</v>
      </c>
    </row>
    <row r="47" spans="2:18">
      <c r="B47" s="7" t="s">
        <v>18</v>
      </c>
      <c r="C47" s="4">
        <v>7.7100666666666713E-3</v>
      </c>
      <c r="D47" s="4" t="s">
        <v>26</v>
      </c>
      <c r="E47" s="4">
        <v>5.6529999999999983E-3</v>
      </c>
      <c r="F47" s="4">
        <v>5.2761333333333328E-3</v>
      </c>
      <c r="G47" s="4">
        <v>9.7589333333333323E-3</v>
      </c>
      <c r="H47" s="4">
        <v>1.1675866666666668E-2</v>
      </c>
      <c r="I47" s="5">
        <v>2.16808E-2</v>
      </c>
      <c r="J47" s="4">
        <v>3.1727999999999995E-3</v>
      </c>
      <c r="K47" s="4">
        <v>3.7999999999999999E-2</v>
      </c>
      <c r="L47" s="4">
        <v>3.6999999999999998E-2</v>
      </c>
      <c r="M47" s="4">
        <v>5.7962666666666668E-3</v>
      </c>
      <c r="N47" s="4">
        <v>3.441533333333335E-3</v>
      </c>
      <c r="O47" s="4">
        <v>4.4716666666666646E-3</v>
      </c>
      <c r="P47" s="4">
        <v>4.1139333333333333E-3</v>
      </c>
      <c r="Q47" s="4">
        <v>3.5251666666666643E-3</v>
      </c>
      <c r="R47" s="4">
        <v>1.8981666666666667E-3</v>
      </c>
    </row>
    <row r="48" spans="2:18">
      <c r="B48" s="7" t="s">
        <v>19</v>
      </c>
      <c r="C48" s="4">
        <v>2.8554800000000009E-2</v>
      </c>
      <c r="D48" s="4" t="s">
        <v>26</v>
      </c>
      <c r="E48" s="4">
        <v>1.5074666666666668E-3</v>
      </c>
      <c r="F48" s="4">
        <v>0</v>
      </c>
      <c r="G48" s="4">
        <v>7.1449333333333349E-3</v>
      </c>
      <c r="H48" s="4">
        <v>6.7964000000000011E-3</v>
      </c>
      <c r="I48" s="5">
        <v>2.0446933333333337E-2</v>
      </c>
      <c r="J48" s="4">
        <v>4.7591999999999999E-3</v>
      </c>
      <c r="K48" s="4">
        <v>3.7999999999999999E-2</v>
      </c>
      <c r="L48" s="4">
        <v>3.4000000000000002E-2</v>
      </c>
      <c r="M48" s="4">
        <v>3.9849333333333327E-3</v>
      </c>
      <c r="N48" s="4">
        <v>6.7019333333333334E-3</v>
      </c>
      <c r="O48" s="4">
        <v>8.0489999999999989E-3</v>
      </c>
      <c r="P48" s="4">
        <v>2.2000599999999999E-2</v>
      </c>
      <c r="Q48" s="4">
        <v>4.0674999999999973E-3</v>
      </c>
      <c r="R48" s="4">
        <v>3.2539999999999978E-3</v>
      </c>
    </row>
    <row r="49" spans="2:18">
      <c r="B49" s="6" t="s">
        <v>20</v>
      </c>
      <c r="C49" s="4">
        <v>1.5581000000000037E-3</v>
      </c>
      <c r="D49" s="4" t="s">
        <v>26</v>
      </c>
      <c r="E49" s="4">
        <v>3.2033666666666672E-3</v>
      </c>
      <c r="F49" s="4">
        <v>0</v>
      </c>
      <c r="G49" s="4">
        <v>6.9706666666666693E-3</v>
      </c>
      <c r="H49" s="4">
        <v>2.9625333333333334E-3</v>
      </c>
      <c r="I49" s="5">
        <v>2.0975733333333333E-2</v>
      </c>
      <c r="J49" s="4">
        <v>4.0541333333333337E-3</v>
      </c>
      <c r="K49" s="4">
        <v>3.6999999999999998E-2</v>
      </c>
      <c r="L49" s="4">
        <v>3.6999999999999998E-2</v>
      </c>
      <c r="M49" s="4">
        <v>5.0717333333333342E-3</v>
      </c>
      <c r="N49" s="4">
        <v>4.890600000000001E-3</v>
      </c>
      <c r="O49" s="4">
        <v>3.2196E-3</v>
      </c>
      <c r="P49" s="4">
        <v>3.3984666666666656E-3</v>
      </c>
      <c r="Q49" s="4">
        <v>4.0674999999999982E-3</v>
      </c>
      <c r="R49" s="4">
        <v>3.7963333333333308E-3</v>
      </c>
    </row>
    <row r="50" spans="2:18">
      <c r="B50" s="6" t="s">
        <v>21</v>
      </c>
      <c r="C50" s="4">
        <v>1.8213499999999997E-2</v>
      </c>
      <c r="D50" s="4">
        <v>4.4701733333333341E-2</v>
      </c>
      <c r="E50" s="4">
        <v>7.5373333333333405E-4</v>
      </c>
      <c r="F50" s="4">
        <v>1.3190333333333332E-3</v>
      </c>
      <c r="G50" s="4">
        <v>6.0993333333333359E-3</v>
      </c>
      <c r="H50" s="4">
        <v>5.4022666666666682E-3</v>
      </c>
      <c r="I50" s="5">
        <v>1.9918133333333334E-2</v>
      </c>
      <c r="J50" s="4">
        <v>3.1727999999999995E-3</v>
      </c>
      <c r="K50" s="4">
        <v>3.6999999999999998E-2</v>
      </c>
      <c r="L50" s="4">
        <v>3.5999999999999997E-2</v>
      </c>
      <c r="M50" s="4">
        <v>4.8905999999999993E-3</v>
      </c>
      <c r="N50" s="4">
        <v>4.528333333333333E-3</v>
      </c>
      <c r="O50" s="4">
        <v>6.9757999999999973E-3</v>
      </c>
      <c r="P50" s="4">
        <v>3.0407333333333322E-3</v>
      </c>
      <c r="Q50" s="4">
        <v>6.2368333333333312E-3</v>
      </c>
      <c r="R50" s="4">
        <v>3.5251666666666643E-3</v>
      </c>
    </row>
    <row r="51" spans="2:18">
      <c r="B51" s="7" t="s">
        <v>22</v>
      </c>
      <c r="C51" s="4">
        <v>3.3587900000000004E-2</v>
      </c>
      <c r="D51" s="4">
        <v>2.5952266666666678E-2</v>
      </c>
      <c r="E51" s="4">
        <v>1.8843333333333323E-3</v>
      </c>
      <c r="F51" s="4">
        <v>0</v>
      </c>
      <c r="G51" s="4">
        <v>7.1449333333333349E-3</v>
      </c>
      <c r="H51" s="4">
        <v>6.7964000000000011E-3</v>
      </c>
      <c r="I51" s="5">
        <v>2.1328266666666668E-2</v>
      </c>
      <c r="J51" s="4">
        <v>4.0541333333333337E-3</v>
      </c>
      <c r="K51" s="4">
        <v>3.9E-2</v>
      </c>
      <c r="L51" s="4">
        <v>3.5000000000000003E-2</v>
      </c>
      <c r="M51" s="4">
        <v>5.0717333333333342E-3</v>
      </c>
      <c r="N51" s="4">
        <v>5.9774000000000008E-3</v>
      </c>
      <c r="O51" s="4">
        <v>4.1139333333333325E-3</v>
      </c>
      <c r="P51" s="4">
        <v>3.9350666666666664E-3</v>
      </c>
      <c r="Q51" s="4">
        <v>3.2539999999999978E-3</v>
      </c>
      <c r="R51" s="4">
        <v>3.2539999999999978E-3</v>
      </c>
    </row>
    <row r="52" spans="2:18">
      <c r="B52" s="7" t="s">
        <v>23</v>
      </c>
      <c r="C52" s="4">
        <v>2.5036066666666672E-2</v>
      </c>
      <c r="D52" s="4">
        <v>2.3724366666666663E-2</v>
      </c>
      <c r="E52" s="4">
        <v>0</v>
      </c>
      <c r="F52" s="4">
        <v>0</v>
      </c>
      <c r="G52" s="4">
        <v>4.7052000000000005E-3</v>
      </c>
      <c r="H52" s="4">
        <v>2.9625333333333343E-3</v>
      </c>
      <c r="I52" s="4">
        <v>1.9918133333333334E-2</v>
      </c>
      <c r="J52" s="4">
        <v>4.2304000000000005E-3</v>
      </c>
      <c r="K52" s="4">
        <v>4.2000000000000003E-2</v>
      </c>
      <c r="L52" s="4">
        <v>3.9E-2</v>
      </c>
      <c r="M52" s="4">
        <v>1.3585E-2</v>
      </c>
      <c r="N52" s="4">
        <v>1.68454E-2</v>
      </c>
      <c r="O52" s="4">
        <v>3.094393333333333E-2</v>
      </c>
      <c r="P52" s="4">
        <v>3.2195999999999991E-3</v>
      </c>
      <c r="Q52" s="4">
        <v>2.711666666666663E-3</v>
      </c>
      <c r="R52" s="4">
        <v>6.2368333333333312E-3</v>
      </c>
    </row>
    <row r="53" spans="2:18">
      <c r="D53" s="9" t="s">
        <v>27</v>
      </c>
    </row>
  </sheetData>
  <mergeCells count="24">
    <mergeCell ref="M5:N5"/>
    <mergeCell ref="O5:P5"/>
    <mergeCell ref="Q5:R5"/>
    <mergeCell ref="C22:D22"/>
    <mergeCell ref="E22:F22"/>
    <mergeCell ref="G22:H22"/>
    <mergeCell ref="I22:J22"/>
    <mergeCell ref="K22:L22"/>
    <mergeCell ref="M22:N22"/>
    <mergeCell ref="O22:P22"/>
    <mergeCell ref="C5:D5"/>
    <mergeCell ref="E5:F5"/>
    <mergeCell ref="G5:H5"/>
    <mergeCell ref="I5:J5"/>
    <mergeCell ref="K5:L5"/>
    <mergeCell ref="Q22:R22"/>
    <mergeCell ref="M39:N39"/>
    <mergeCell ref="O39:P39"/>
    <mergeCell ref="Q39:R39"/>
    <mergeCell ref="C39:D39"/>
    <mergeCell ref="E39:F39"/>
    <mergeCell ref="G39:H39"/>
    <mergeCell ref="I39:J39"/>
    <mergeCell ref="K39:L39"/>
  </mergeCells>
  <phoneticPr fontId="2"/>
  <conditionalFormatting sqref="C7:R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:R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67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o Takeuchi</cp:lastModifiedBy>
  <cp:lastPrinted>2023-05-23T04:19:00Z</cp:lastPrinted>
  <dcterms:created xsi:type="dcterms:W3CDTF">2023-05-22T00:22:54Z</dcterms:created>
  <dcterms:modified xsi:type="dcterms:W3CDTF">2023-12-13T11:2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3-07-18T03:15:18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3bb3e9c8-e909-49a9-b55f-5d0298374de1</vt:lpwstr>
  </property>
  <property fmtid="{D5CDD505-2E9C-101B-9397-08002B2CF9AE}" pid="8" name="MSIP_Label_ddc55989-3c9e-4466-8514-eac6f80f6373_ContentBits">
    <vt:lpwstr>0</vt:lpwstr>
  </property>
</Properties>
</file>